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0" yWindow="0" windowWidth="25480" windowHeight="15540"/>
  </bookViews>
  <sheets>
    <sheet name="Table_synthesis" sheetId="1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1" i="14" l="1"/>
  <c r="E131" i="14"/>
  <c r="C131" i="14"/>
  <c r="I119" i="14"/>
  <c r="G119" i="14"/>
  <c r="E119" i="14"/>
  <c r="C118" i="14"/>
  <c r="G106" i="14"/>
  <c r="E105" i="14"/>
  <c r="C106" i="14"/>
  <c r="E92" i="14"/>
  <c r="C91" i="14"/>
  <c r="Y78" i="14"/>
  <c r="O78" i="14"/>
  <c r="K65" i="14"/>
  <c r="I65" i="14"/>
  <c r="G65" i="14"/>
  <c r="E65" i="14"/>
  <c r="C65" i="14"/>
  <c r="I52" i="14"/>
  <c r="G52" i="14"/>
  <c r="E52" i="14"/>
  <c r="C52" i="14"/>
  <c r="I39" i="14"/>
  <c r="G39" i="14"/>
  <c r="E39" i="14"/>
  <c r="C39" i="14"/>
  <c r="Q27" i="14"/>
  <c r="O27" i="14"/>
  <c r="M27" i="14"/>
  <c r="I27" i="14"/>
  <c r="G27" i="14"/>
  <c r="C27" i="14"/>
  <c r="K26" i="14"/>
  <c r="E26" i="14"/>
  <c r="O13" i="14"/>
  <c r="M13" i="14"/>
  <c r="K13" i="14"/>
  <c r="G13" i="14"/>
  <c r="E13" i="14"/>
  <c r="C13" i="14"/>
  <c r="I12" i="14"/>
</calcChain>
</file>

<file path=xl/sharedStrings.xml><?xml version="1.0" encoding="utf-8"?>
<sst xmlns="http://schemas.openxmlformats.org/spreadsheetml/2006/main" count="308" uniqueCount="40">
  <si>
    <t>StdDev</t>
  </si>
  <si>
    <t>Min</t>
  </si>
  <si>
    <t>Max</t>
  </si>
  <si>
    <t>Angle</t>
  </si>
  <si>
    <t>B</t>
  </si>
  <si>
    <t>K</t>
  </si>
  <si>
    <t>Allele</t>
  </si>
  <si>
    <t>K/B ratio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Supplementary Tables</t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Genotypes</t>
    </r>
  </si>
  <si>
    <r>
      <t>A</t>
    </r>
    <r>
      <rPr>
        <vertAlign val="subscript"/>
        <sz val="12"/>
        <color theme="1"/>
        <rFont val="Times New Roman"/>
        <family val="1"/>
      </rPr>
      <t>1</t>
    </r>
  </si>
  <si>
    <r>
      <t>A</t>
    </r>
    <r>
      <rPr>
        <vertAlign val="subscript"/>
        <sz val="12"/>
        <color theme="1"/>
        <rFont val="Times New Roman"/>
        <family val="1"/>
      </rPr>
      <t>2</t>
    </r>
  </si>
  <si>
    <t>/</t>
  </si>
  <si>
    <r>
      <t>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A</t>
    </r>
    <r>
      <rPr>
        <b/>
        <vertAlign val="subscript"/>
        <sz val="12"/>
        <color theme="1"/>
        <rFont val="Times New Roman"/>
        <family val="1"/>
      </rPr>
      <t xml:space="preserve">1 </t>
    </r>
    <r>
      <rPr>
        <b/>
        <sz val="12"/>
        <color theme="1"/>
        <rFont val="Times New Roman"/>
        <family val="1"/>
      </rPr>
      <t>ratio</t>
    </r>
  </si>
  <si>
    <t>Putative configuration</t>
  </si>
  <si>
    <t>BBKK</t>
  </si>
  <si>
    <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A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A</t>
    </r>
    <r>
      <rPr>
        <vertAlign val="subscript"/>
        <sz val="12"/>
        <color theme="1"/>
        <rFont val="Times New Roman"/>
        <family val="1"/>
      </rPr>
      <t>2</t>
    </r>
  </si>
  <si>
    <t>BKKK</t>
  </si>
  <si>
    <t>Intensity value (pixel)</t>
  </si>
  <si>
    <t>Allele intensities and ratio calculated in the homoeologous-recombinant F2 genotypes using ImageJ software</t>
  </si>
  <si>
    <t>Marker Ah3TC39B04. Allele intensities and ratio calculated in the homoeologous-recombinant F2 genotypes using ImageJ softwaresoftware</t>
  </si>
  <si>
    <t>Marker Seq3B10. Allele intensities and ratio calculated in the homoeologous-recombinant F2 genotypes using ImageJ software</t>
  </si>
  <si>
    <t>Marker IPAHM108. Allele intensities and ratio calculated in the homoeologous-recombinant F2 genotypes using ImageJ software</t>
  </si>
  <si>
    <t>Marker IPAHM105. Allele intensities and ratio calculated in the homoeologous-recombinant F2 genotypes using ImageJ software</t>
  </si>
  <si>
    <t>Marker Ah-569. Allele intensities and ratio calculated in the homoeologous-recombinant F2 genotypes using ImageJ software</t>
  </si>
  <si>
    <t>Marker Ah3TC13G05. Allele intensities and ratio calculated in the homoeologous-recombinant F2 genotypes using ImageJ softwaresoftware</t>
  </si>
  <si>
    <t>Marker Ah3TC18G01. Allele intensities and ratio calculated in the homoeologous-recombinant F2 genotypes using ImageJ softwaresoftware</t>
  </si>
  <si>
    <t>Marker gi-0936. Allele intensities and ratio calculated in the homoeologous-recombinant F2 genotypes using ImageJ software</t>
  </si>
  <si>
    <t>Marker IPAHM103. Allele intensities and ratio calculated in the homoeologous-recombinant F2 genotypes using ImageJ software</t>
  </si>
  <si>
    <t>Marker RN13D04. Allele intensities and ratio calculated in the homoeologous-recombinant F2 genotypes using ImageJ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/>
    <xf numFmtId="1" fontId="1" fillId="0" borderId="0" xfId="0" applyNumberFormat="1" applyFont="1"/>
    <xf numFmtId="1" fontId="1" fillId="3" borderId="0" xfId="0" applyNumberFormat="1" applyFont="1" applyFill="1"/>
    <xf numFmtId="1" fontId="1" fillId="0" borderId="0" xfId="0" applyNumberFormat="1" applyFont="1" applyFill="1"/>
    <xf numFmtId="1" fontId="1" fillId="3" borderId="0" xfId="0" applyNumberFormat="1" applyFont="1" applyFill="1" applyAlignme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2"/>
  <sheetViews>
    <sheetView tabSelected="1" topLeftCell="A107" workbookViewId="0">
      <selection activeCell="Q116" sqref="Q116"/>
    </sheetView>
  </sheetViews>
  <sheetFormatPr baseColWidth="10" defaultRowHeight="15" x14ac:dyDescent="0"/>
  <cols>
    <col min="1" max="1" width="22.33203125" style="1" customWidth="1"/>
    <col min="2" max="16384" width="10.83203125" style="1"/>
  </cols>
  <sheetData>
    <row r="1" spans="1:15">
      <c r="A1" s="2" t="s">
        <v>18</v>
      </c>
      <c r="B1" s="1" t="s">
        <v>29</v>
      </c>
    </row>
    <row r="3" spans="1:15">
      <c r="A3" s="2" t="s">
        <v>8</v>
      </c>
      <c r="B3" s="2" t="s">
        <v>3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5" spans="1:15" s="9" customFormat="1" ht="17">
      <c r="A5" s="9" t="s">
        <v>19</v>
      </c>
      <c r="B5" s="10">
        <v>7</v>
      </c>
      <c r="C5" s="10"/>
      <c r="D5" s="9">
        <v>19</v>
      </c>
      <c r="F5" s="10">
        <v>38</v>
      </c>
      <c r="G5" s="10"/>
      <c r="H5" s="9">
        <v>39</v>
      </c>
      <c r="J5" s="10">
        <v>49</v>
      </c>
      <c r="K5" s="10"/>
      <c r="L5" s="9">
        <v>72</v>
      </c>
      <c r="N5" s="10">
        <v>80</v>
      </c>
      <c r="O5" s="10"/>
    </row>
    <row r="6" spans="1:15" ht="17">
      <c r="A6" s="1" t="s">
        <v>6</v>
      </c>
      <c r="B6" s="3" t="s">
        <v>4</v>
      </c>
      <c r="C6" s="3" t="s">
        <v>5</v>
      </c>
      <c r="D6" s="3" t="s">
        <v>4</v>
      </c>
      <c r="E6" s="3" t="s">
        <v>5</v>
      </c>
      <c r="F6" s="3" t="s">
        <v>4</v>
      </c>
      <c r="G6" s="3" t="s">
        <v>5</v>
      </c>
      <c r="H6" s="3" t="s">
        <v>20</v>
      </c>
      <c r="I6" s="3" t="s">
        <v>21</v>
      </c>
      <c r="J6" s="3" t="s">
        <v>4</v>
      </c>
      <c r="K6" s="3" t="s">
        <v>5</v>
      </c>
      <c r="L6" s="3" t="s">
        <v>4</v>
      </c>
      <c r="M6" s="3" t="s">
        <v>5</v>
      </c>
      <c r="N6" s="3" t="s">
        <v>4</v>
      </c>
      <c r="O6" s="3" t="s">
        <v>5</v>
      </c>
    </row>
    <row r="7" spans="1:15">
      <c r="A7" s="1" t="s">
        <v>28</v>
      </c>
      <c r="B7" s="3">
        <v>167.13300000000001</v>
      </c>
      <c r="C7" s="3">
        <v>215.6</v>
      </c>
      <c r="D7" s="3">
        <v>66.853200000000001</v>
      </c>
      <c r="E7" s="3">
        <v>221.2</v>
      </c>
      <c r="F7" s="3">
        <v>65.181870000000004</v>
      </c>
      <c r="G7" s="3">
        <v>220.92599999999999</v>
      </c>
      <c r="H7" s="3">
        <v>229.37799999999999</v>
      </c>
      <c r="I7" s="3">
        <v>235.61500000000001</v>
      </c>
      <c r="J7" s="3">
        <v>157.53299999999999</v>
      </c>
      <c r="K7" s="3">
        <v>201.93299999999999</v>
      </c>
      <c r="L7" s="3">
        <v>176.733</v>
      </c>
      <c r="M7" s="3">
        <v>229.37799999999999</v>
      </c>
      <c r="N7" s="3">
        <v>166.12902</v>
      </c>
      <c r="O7" s="3">
        <v>213.37</v>
      </c>
    </row>
    <row r="8" spans="1:15">
      <c r="A8" s="1" t="s">
        <v>0</v>
      </c>
      <c r="B8" s="3">
        <v>15.519</v>
      </c>
      <c r="C8" s="3">
        <v>7.8360000000000003</v>
      </c>
      <c r="D8" s="3">
        <v>6.2076000000000002</v>
      </c>
      <c r="E8" s="3">
        <v>7.1429999999999998</v>
      </c>
      <c r="F8" s="3">
        <v>6.0524100000000001</v>
      </c>
      <c r="G8" s="3">
        <v>2.8479999999999999</v>
      </c>
      <c r="H8" s="3">
        <v>2.093</v>
      </c>
      <c r="I8" s="3">
        <v>1.08</v>
      </c>
      <c r="J8" s="3">
        <v>25.573</v>
      </c>
      <c r="K8" s="3">
        <v>10.003</v>
      </c>
      <c r="L8" s="3">
        <v>13.827999999999999</v>
      </c>
      <c r="M8" s="3">
        <v>2.093</v>
      </c>
      <c r="N8" s="3">
        <v>12.998319999999998</v>
      </c>
      <c r="O8" s="3">
        <v>5.0780000000000003</v>
      </c>
    </row>
    <row r="9" spans="1:15">
      <c r="A9" s="1" t="s">
        <v>1</v>
      </c>
      <c r="B9" s="3">
        <v>146</v>
      </c>
      <c r="C9" s="3">
        <v>202</v>
      </c>
      <c r="D9" s="3">
        <v>58.400000000000006</v>
      </c>
      <c r="E9" s="3">
        <v>211</v>
      </c>
      <c r="F9" s="3">
        <v>56.940000000000005</v>
      </c>
      <c r="G9" s="3">
        <v>217.333</v>
      </c>
      <c r="H9" s="3">
        <v>226.333</v>
      </c>
      <c r="I9" s="3">
        <v>234.333</v>
      </c>
      <c r="J9" s="3">
        <v>126</v>
      </c>
      <c r="K9" s="3">
        <v>188</v>
      </c>
      <c r="L9" s="3">
        <v>158</v>
      </c>
      <c r="M9" s="3">
        <v>226.333</v>
      </c>
      <c r="N9" s="3">
        <v>148.51999999999998</v>
      </c>
      <c r="O9" s="3">
        <v>206.88900000000001</v>
      </c>
    </row>
    <row r="10" spans="1:15">
      <c r="A10" s="1" t="s">
        <v>2</v>
      </c>
      <c r="B10" s="3">
        <v>193</v>
      </c>
      <c r="C10" s="3">
        <v>228</v>
      </c>
      <c r="D10" s="3">
        <v>77.2</v>
      </c>
      <c r="E10" s="3">
        <v>235</v>
      </c>
      <c r="F10" s="3">
        <v>75.27</v>
      </c>
      <c r="G10" s="3">
        <v>225.55600000000001</v>
      </c>
      <c r="H10" s="3">
        <v>234</v>
      </c>
      <c r="I10" s="3">
        <v>237.88900000000001</v>
      </c>
      <c r="J10" s="3">
        <v>207</v>
      </c>
      <c r="K10" s="3">
        <v>219</v>
      </c>
      <c r="L10" s="3">
        <v>202</v>
      </c>
      <c r="M10" s="3">
        <v>234</v>
      </c>
      <c r="N10" s="3">
        <v>189.88</v>
      </c>
      <c r="O10" s="3">
        <v>223.55600000000001</v>
      </c>
    </row>
    <row r="11" spans="1:15">
      <c r="A11" s="1" t="s">
        <v>3</v>
      </c>
      <c r="B11" s="3">
        <v>-90</v>
      </c>
      <c r="C11" s="3">
        <v>-90</v>
      </c>
      <c r="D11" s="3">
        <v>-90</v>
      </c>
      <c r="E11" s="3">
        <v>-90</v>
      </c>
      <c r="F11" s="3">
        <v>-90</v>
      </c>
      <c r="G11" s="3">
        <v>-90</v>
      </c>
      <c r="H11" s="3">
        <v>-90</v>
      </c>
      <c r="I11" s="3">
        <v>-90</v>
      </c>
      <c r="J11" s="3">
        <v>-90</v>
      </c>
      <c r="K11" s="3">
        <v>-90</v>
      </c>
      <c r="L11" s="3">
        <v>-90</v>
      </c>
      <c r="M11" s="3">
        <v>-90</v>
      </c>
      <c r="N11" s="3">
        <v>-90</v>
      </c>
      <c r="O11" s="3">
        <v>-90</v>
      </c>
    </row>
    <row r="12" spans="1:15" ht="17">
      <c r="A12" s="2" t="s">
        <v>23</v>
      </c>
      <c r="B12" s="3"/>
      <c r="C12" s="3" t="s">
        <v>22</v>
      </c>
      <c r="D12" s="3"/>
      <c r="E12" s="3" t="s">
        <v>22</v>
      </c>
      <c r="F12" s="3"/>
      <c r="G12" s="3" t="s">
        <v>22</v>
      </c>
      <c r="H12" s="3"/>
      <c r="I12" s="4">
        <f>I7/H7</f>
        <v>1.027190925023324</v>
      </c>
      <c r="J12" s="3"/>
      <c r="K12" s="3" t="s">
        <v>22</v>
      </c>
      <c r="L12" s="3"/>
      <c r="M12" s="3" t="s">
        <v>22</v>
      </c>
      <c r="N12" s="3"/>
      <c r="O12" s="3"/>
    </row>
    <row r="13" spans="1:15">
      <c r="A13" s="2" t="s">
        <v>7</v>
      </c>
      <c r="B13" s="3"/>
      <c r="C13" s="4">
        <f>C7/B7</f>
        <v>1.2899906062836184</v>
      </c>
      <c r="D13" s="3"/>
      <c r="E13" s="4">
        <f>E7/D7</f>
        <v>3.3087421394936962</v>
      </c>
      <c r="F13" s="3"/>
      <c r="G13" s="4">
        <f>G7/F7</f>
        <v>3.3893780586534259</v>
      </c>
      <c r="H13" s="3"/>
      <c r="I13" s="3" t="s">
        <v>22</v>
      </c>
      <c r="J13" s="3"/>
      <c r="K13" s="4">
        <f>K7/J7</f>
        <v>1.2818457085182153</v>
      </c>
      <c r="L13" s="3"/>
      <c r="M13" s="4">
        <f>M7/L7</f>
        <v>1.297878721008527</v>
      </c>
      <c r="N13" s="3"/>
      <c r="O13" s="4">
        <f>O7/N7</f>
        <v>1.2843632015646635</v>
      </c>
    </row>
    <row r="14" spans="1:15" s="5" customFormat="1" ht="17">
      <c r="A14" s="5" t="s">
        <v>24</v>
      </c>
      <c r="B14" s="6"/>
      <c r="C14" s="6" t="s">
        <v>25</v>
      </c>
      <c r="D14" s="6"/>
      <c r="E14" s="6" t="s">
        <v>27</v>
      </c>
      <c r="F14" s="6"/>
      <c r="G14" s="6" t="s">
        <v>27</v>
      </c>
      <c r="H14" s="6"/>
      <c r="I14" s="3" t="s">
        <v>26</v>
      </c>
      <c r="J14" s="6"/>
      <c r="K14" s="6" t="s">
        <v>25</v>
      </c>
      <c r="L14" s="6"/>
      <c r="M14" s="6" t="s">
        <v>25</v>
      </c>
      <c r="N14" s="6"/>
      <c r="O14" s="6" t="s">
        <v>25</v>
      </c>
    </row>
    <row r="15" spans="1:15" s="5" customFormat="1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7" spans="1:22">
      <c r="A17" s="2" t="s">
        <v>9</v>
      </c>
      <c r="B17" s="2" t="s">
        <v>31</v>
      </c>
    </row>
    <row r="19" spans="1:22" s="9" customFormat="1" ht="17">
      <c r="A19" s="9" t="s">
        <v>19</v>
      </c>
      <c r="B19" s="10">
        <v>7</v>
      </c>
      <c r="C19" s="10"/>
      <c r="D19" s="11">
        <v>16</v>
      </c>
      <c r="E19" s="11"/>
      <c r="F19" s="10">
        <v>19</v>
      </c>
      <c r="G19" s="10"/>
      <c r="H19" s="9">
        <v>38</v>
      </c>
      <c r="J19" s="10">
        <v>39</v>
      </c>
      <c r="K19" s="10"/>
      <c r="L19" s="9">
        <v>49</v>
      </c>
      <c r="N19" s="9">
        <v>72</v>
      </c>
      <c r="P19" s="10">
        <v>80</v>
      </c>
      <c r="Q19" s="10"/>
      <c r="U19" s="10"/>
      <c r="V19" s="10"/>
    </row>
    <row r="20" spans="1:22" ht="17">
      <c r="A20" s="1" t="s">
        <v>6</v>
      </c>
      <c r="B20" s="3" t="s">
        <v>4</v>
      </c>
      <c r="C20" s="7" t="s">
        <v>5</v>
      </c>
      <c r="D20" s="3" t="s">
        <v>20</v>
      </c>
      <c r="E20" s="3" t="s">
        <v>21</v>
      </c>
      <c r="F20" s="3" t="s">
        <v>4</v>
      </c>
      <c r="G20" s="3" t="s">
        <v>5</v>
      </c>
      <c r="H20" s="3" t="s">
        <v>4</v>
      </c>
      <c r="I20" s="3" t="s">
        <v>5</v>
      </c>
      <c r="J20" s="3" t="s">
        <v>20</v>
      </c>
      <c r="K20" s="3" t="s">
        <v>21</v>
      </c>
      <c r="L20" s="3" t="s">
        <v>4</v>
      </c>
      <c r="M20" s="3" t="s">
        <v>5</v>
      </c>
      <c r="N20" s="3" t="s">
        <v>4</v>
      </c>
      <c r="O20" s="3" t="s">
        <v>5</v>
      </c>
      <c r="P20" s="3" t="s">
        <v>4</v>
      </c>
      <c r="Q20" s="3" t="s">
        <v>5</v>
      </c>
      <c r="U20" s="3"/>
      <c r="V20" s="3"/>
    </row>
    <row r="21" spans="1:22">
      <c r="A21" s="1" t="s">
        <v>28</v>
      </c>
      <c r="B21" s="3">
        <v>250.6995</v>
      </c>
      <c r="C21" s="3">
        <v>316.93199999999996</v>
      </c>
      <c r="D21" s="3">
        <v>264.54005100000001</v>
      </c>
      <c r="E21" s="3">
        <v>278.17831235</v>
      </c>
      <c r="F21" s="3">
        <v>111.47771099999999</v>
      </c>
      <c r="G21" s="3">
        <v>320.73999999999995</v>
      </c>
      <c r="H21" s="3">
        <v>99.011260530000001</v>
      </c>
      <c r="I21" s="3">
        <v>298.33648206599997</v>
      </c>
      <c r="J21" s="3">
        <v>340.62633</v>
      </c>
      <c r="K21" s="3">
        <v>332.39386124999999</v>
      </c>
      <c r="L21" s="3">
        <v>261.66231299999998</v>
      </c>
      <c r="M21" s="3">
        <v>304.91883000000001</v>
      </c>
      <c r="N21" s="3">
        <v>264.39256799999998</v>
      </c>
      <c r="O21" s="3">
        <v>329.42350847999995</v>
      </c>
      <c r="P21" s="3">
        <v>276.89056021440001</v>
      </c>
      <c r="Q21" s="3">
        <v>323.298224</v>
      </c>
      <c r="U21" s="3"/>
      <c r="V21" s="3"/>
    </row>
    <row r="22" spans="1:22">
      <c r="A22" s="1" t="s">
        <v>0</v>
      </c>
      <c r="B22" s="3">
        <v>23.278500000000001</v>
      </c>
      <c r="C22" s="3">
        <v>11.518920000000001</v>
      </c>
      <c r="D22" s="3">
        <v>31.0237984</v>
      </c>
      <c r="E22" s="3">
        <v>23.0237984</v>
      </c>
      <c r="F22" s="3">
        <v>10.351172999999999</v>
      </c>
      <c r="G22" s="3">
        <v>10.357349999999999</v>
      </c>
      <c r="H22" s="3">
        <v>9.1936107899999993</v>
      </c>
      <c r="I22" s="3">
        <v>3.8459135679999994</v>
      </c>
      <c r="J22" s="3">
        <v>3.1081050000000001</v>
      </c>
      <c r="K22" s="3">
        <v>1.5236100000000001</v>
      </c>
      <c r="L22" s="3">
        <v>42.476753000000009</v>
      </c>
      <c r="M22" s="3">
        <v>15.10453</v>
      </c>
      <c r="N22" s="3">
        <v>20.686688</v>
      </c>
      <c r="O22" s="3">
        <v>3.0058828799999997</v>
      </c>
      <c r="P22" s="3">
        <v>21.664559910400001</v>
      </c>
      <c r="Q22" s="3">
        <v>7.6941856000000008</v>
      </c>
      <c r="U22" s="3"/>
      <c r="V22" s="3"/>
    </row>
    <row r="23" spans="1:22">
      <c r="A23" s="1" t="s">
        <v>1</v>
      </c>
      <c r="B23" s="3">
        <v>219</v>
      </c>
      <c r="C23" s="3">
        <v>296.94</v>
      </c>
      <c r="D23" s="3">
        <v>210.05016940000002</v>
      </c>
      <c r="E23" s="3">
        <v>245.16055835</v>
      </c>
      <c r="F23" s="3">
        <v>97.382000000000005</v>
      </c>
      <c r="G23" s="3">
        <v>305.95</v>
      </c>
      <c r="H23" s="3">
        <v>86.491860000000003</v>
      </c>
      <c r="I23" s="3">
        <v>293.48452720300003</v>
      </c>
      <c r="J23" s="3">
        <v>336.10450500000002</v>
      </c>
      <c r="K23" s="3">
        <v>330.58527974999998</v>
      </c>
      <c r="L23" s="3">
        <v>209.286</v>
      </c>
      <c r="M23" s="3">
        <v>283.88</v>
      </c>
      <c r="N23" s="3">
        <v>236.36799999999999</v>
      </c>
      <c r="O23" s="3">
        <v>325.05040128000002</v>
      </c>
      <c r="P23" s="3">
        <v>247.54125440000001</v>
      </c>
      <c r="Q23" s="3">
        <v>313.47821280000005</v>
      </c>
      <c r="U23" s="3"/>
      <c r="V23" s="3"/>
    </row>
    <row r="24" spans="1:22">
      <c r="A24" s="1" t="s">
        <v>2</v>
      </c>
      <c r="B24" s="3">
        <v>289.5</v>
      </c>
      <c r="C24" s="3">
        <v>335.15999999999997</v>
      </c>
      <c r="D24" s="3">
        <v>309.48780000000005</v>
      </c>
      <c r="E24" s="3">
        <v>325.24716110000003</v>
      </c>
      <c r="F24" s="3">
        <v>128.73099999999999</v>
      </c>
      <c r="G24" s="3">
        <v>340.75</v>
      </c>
      <c r="H24" s="3">
        <v>114.33512999999999</v>
      </c>
      <c r="I24" s="3">
        <v>304.58879239599997</v>
      </c>
      <c r="J24" s="3">
        <v>347.49</v>
      </c>
      <c r="K24" s="3">
        <v>335.60190675000001</v>
      </c>
      <c r="L24" s="3">
        <v>343.827</v>
      </c>
      <c r="M24" s="3">
        <v>330.69</v>
      </c>
      <c r="N24" s="3">
        <v>302.19200000000001</v>
      </c>
      <c r="O24" s="3">
        <v>336.06144</v>
      </c>
      <c r="P24" s="3">
        <v>316.47679360000006</v>
      </c>
      <c r="Q24" s="3">
        <v>338.73205120000006</v>
      </c>
      <c r="U24" s="3"/>
      <c r="V24" s="3"/>
    </row>
    <row r="25" spans="1:22">
      <c r="A25" s="1" t="s">
        <v>3</v>
      </c>
      <c r="B25" s="3">
        <v>-90</v>
      </c>
      <c r="C25" s="3">
        <v>-90</v>
      </c>
      <c r="D25" s="3">
        <v>-90</v>
      </c>
      <c r="E25" s="3">
        <v>-90</v>
      </c>
      <c r="F25" s="3">
        <v>-90</v>
      </c>
      <c r="G25" s="3">
        <v>-90</v>
      </c>
      <c r="H25" s="3">
        <v>-90</v>
      </c>
      <c r="I25" s="3">
        <v>-90</v>
      </c>
      <c r="J25" s="3">
        <v>-90</v>
      </c>
      <c r="K25" s="3">
        <v>-90</v>
      </c>
      <c r="L25" s="3">
        <v>-90</v>
      </c>
      <c r="M25" s="3">
        <v>-90</v>
      </c>
      <c r="N25" s="3">
        <v>-90</v>
      </c>
      <c r="O25" s="3">
        <v>-90</v>
      </c>
      <c r="P25" s="3">
        <v>-90</v>
      </c>
      <c r="Q25" s="3">
        <v>-90</v>
      </c>
      <c r="U25" s="3"/>
      <c r="V25" s="3"/>
    </row>
    <row r="26" spans="1:22" ht="17">
      <c r="A26" s="2" t="s">
        <v>23</v>
      </c>
      <c r="B26" s="3"/>
      <c r="C26" s="3" t="s">
        <v>22</v>
      </c>
      <c r="D26" s="6"/>
      <c r="E26" s="4">
        <f>E21/D21</f>
        <v>1.0515546182834901</v>
      </c>
      <c r="F26" s="3"/>
      <c r="G26" s="3" t="s">
        <v>22</v>
      </c>
      <c r="H26" s="3"/>
      <c r="I26" s="3" t="s">
        <v>22</v>
      </c>
      <c r="J26" s="3"/>
      <c r="K26" s="4">
        <f>K21/J21</f>
        <v>0.97583137877215775</v>
      </c>
      <c r="L26" s="3"/>
      <c r="M26" s="3" t="s">
        <v>22</v>
      </c>
      <c r="N26" s="3"/>
      <c r="O26" s="3" t="s">
        <v>22</v>
      </c>
      <c r="P26" s="3"/>
      <c r="Q26" s="3" t="s">
        <v>22</v>
      </c>
      <c r="U26" s="3"/>
      <c r="V26" s="4"/>
    </row>
    <row r="27" spans="1:22">
      <c r="A27" s="2" t="s">
        <v>7</v>
      </c>
      <c r="B27" s="3"/>
      <c r="C27" s="4">
        <f>C21/B21</f>
        <v>1.264190794157946</v>
      </c>
      <c r="D27" s="6"/>
      <c r="E27" s="3" t="s">
        <v>22</v>
      </c>
      <c r="F27" s="3"/>
      <c r="G27" s="4">
        <f>G21/F21</f>
        <v>2.8771670778206055</v>
      </c>
      <c r="H27" s="3"/>
      <c r="I27" s="4">
        <f>I21/H21</f>
        <v>3.0131570941428958</v>
      </c>
      <c r="J27" s="3"/>
      <c r="K27" s="3" t="s">
        <v>22</v>
      </c>
      <c r="L27" s="3"/>
      <c r="M27" s="4">
        <f>M21/L21</f>
        <v>1.165314280471105</v>
      </c>
      <c r="N27" s="3"/>
      <c r="O27" s="4">
        <f>O21/N21</f>
        <v>1.2459635721681859</v>
      </c>
      <c r="P27" s="3"/>
      <c r="Q27" s="4">
        <f>Q21/P21</f>
        <v>1.1676029105133303</v>
      </c>
      <c r="U27" s="3"/>
      <c r="V27" s="3"/>
    </row>
    <row r="28" spans="1:22" s="5" customFormat="1" ht="17">
      <c r="A28" s="5" t="s">
        <v>24</v>
      </c>
      <c r="B28" s="6"/>
      <c r="C28" s="6" t="s">
        <v>25</v>
      </c>
      <c r="D28" s="6"/>
      <c r="E28" s="3" t="s">
        <v>26</v>
      </c>
      <c r="F28" s="6"/>
      <c r="G28" s="6" t="s">
        <v>27</v>
      </c>
      <c r="H28" s="6"/>
      <c r="I28" s="6" t="s">
        <v>27</v>
      </c>
      <c r="J28" s="6"/>
      <c r="K28" s="3" t="s">
        <v>26</v>
      </c>
      <c r="L28" s="6"/>
      <c r="M28" s="6" t="s">
        <v>25</v>
      </c>
      <c r="N28" s="6"/>
      <c r="O28" s="6" t="s">
        <v>25</v>
      </c>
      <c r="P28" s="6"/>
      <c r="Q28" s="6" t="s">
        <v>25</v>
      </c>
      <c r="U28" s="6"/>
      <c r="V28" s="3"/>
    </row>
    <row r="30" spans="1:22">
      <c r="A30" s="2" t="s">
        <v>10</v>
      </c>
      <c r="B30" s="2" t="s">
        <v>32</v>
      </c>
    </row>
    <row r="32" spans="1:22" s="9" customFormat="1" ht="17">
      <c r="A32" s="9" t="s">
        <v>19</v>
      </c>
      <c r="B32" s="10">
        <v>7</v>
      </c>
      <c r="C32" s="10"/>
      <c r="D32" s="9">
        <v>19</v>
      </c>
      <c r="F32" s="10">
        <v>38</v>
      </c>
      <c r="G32" s="10"/>
      <c r="H32" s="9">
        <v>72</v>
      </c>
    </row>
    <row r="33" spans="1:9">
      <c r="A33" s="1" t="s">
        <v>6</v>
      </c>
      <c r="B33" s="3" t="s">
        <v>4</v>
      </c>
      <c r="C33" s="3" t="s">
        <v>5</v>
      </c>
      <c r="D33" s="3" t="s">
        <v>4</v>
      </c>
      <c r="E33" s="3" t="s">
        <v>5</v>
      </c>
      <c r="F33" s="3" t="s">
        <v>4</v>
      </c>
      <c r="G33" s="3" t="s">
        <v>5</v>
      </c>
      <c r="H33" s="3" t="s">
        <v>4</v>
      </c>
      <c r="I33" s="3" t="s">
        <v>5</v>
      </c>
    </row>
    <row r="34" spans="1:9">
      <c r="A34" s="1" t="s">
        <v>28</v>
      </c>
      <c r="B34" s="3">
        <v>138.25299999999999</v>
      </c>
      <c r="C34" s="3">
        <v>153.095</v>
      </c>
      <c r="D34" s="3">
        <v>72.378</v>
      </c>
      <c r="E34" s="3">
        <v>195.28899999999999</v>
      </c>
      <c r="F34" s="3">
        <v>53.089151999999991</v>
      </c>
      <c r="G34" s="3">
        <v>132.72287999999998</v>
      </c>
      <c r="H34" s="3">
        <v>57.336284159999991</v>
      </c>
      <c r="I34" s="3">
        <v>137.36818079999998</v>
      </c>
    </row>
    <row r="35" spans="1:9">
      <c r="A35" s="1" t="s">
        <v>0</v>
      </c>
      <c r="B35" s="3">
        <v>18.099</v>
      </c>
      <c r="C35" s="3">
        <v>27.806999999999999</v>
      </c>
      <c r="D35" s="3">
        <v>26.704000000000001</v>
      </c>
      <c r="E35" s="3">
        <v>12.651999999999999</v>
      </c>
      <c r="F35" s="3">
        <v>6.9500159999999997</v>
      </c>
      <c r="G35" s="3">
        <v>17.375039999999998</v>
      </c>
      <c r="H35" s="3">
        <v>7.50601728</v>
      </c>
      <c r="I35" s="3">
        <v>17.983166399999998</v>
      </c>
    </row>
    <row r="36" spans="1:9">
      <c r="A36" s="1" t="s">
        <v>1</v>
      </c>
      <c r="B36" s="3">
        <v>113.333</v>
      </c>
      <c r="C36" s="3">
        <v>107.143</v>
      </c>
      <c r="D36" s="3">
        <v>46.667000000000002</v>
      </c>
      <c r="E36" s="3">
        <v>181.667</v>
      </c>
      <c r="F36" s="3">
        <v>43.519871999999999</v>
      </c>
      <c r="G36" s="3">
        <v>108.79968</v>
      </c>
      <c r="H36" s="3">
        <v>47.001461760000005</v>
      </c>
      <c r="I36" s="3">
        <v>112.60766879999998</v>
      </c>
    </row>
    <row r="37" spans="1:9">
      <c r="A37" s="1" t="s">
        <v>2</v>
      </c>
      <c r="B37" s="3">
        <v>173.77799999999999</v>
      </c>
      <c r="C37" s="3">
        <v>191</v>
      </c>
      <c r="D37" s="3">
        <v>143.333</v>
      </c>
      <c r="E37" s="3">
        <v>219.667</v>
      </c>
      <c r="F37" s="3">
        <v>66.730751999999995</v>
      </c>
      <c r="G37" s="3">
        <v>166.82687999999999</v>
      </c>
      <c r="H37" s="3">
        <v>72.069212160000006</v>
      </c>
      <c r="I37" s="3">
        <v>172.66582079999998</v>
      </c>
    </row>
    <row r="38" spans="1:9">
      <c r="A38" s="1" t="s">
        <v>3</v>
      </c>
      <c r="B38" s="3">
        <v>-90</v>
      </c>
      <c r="C38" s="3">
        <v>-90</v>
      </c>
      <c r="D38" s="3">
        <v>-90</v>
      </c>
      <c r="E38" s="3">
        <v>-90</v>
      </c>
      <c r="F38" s="3">
        <v>-90</v>
      </c>
      <c r="G38" s="3">
        <v>-90</v>
      </c>
      <c r="H38" s="3">
        <v>-90</v>
      </c>
      <c r="I38" s="3">
        <v>-90</v>
      </c>
    </row>
    <row r="39" spans="1:9">
      <c r="A39" s="2" t="s">
        <v>7</v>
      </c>
      <c r="B39" s="3"/>
      <c r="C39" s="4">
        <f>C34/B34</f>
        <v>1.1073539091375957</v>
      </c>
      <c r="D39" s="3"/>
      <c r="E39" s="4">
        <f>E34/D34</f>
        <v>2.6981817679405342</v>
      </c>
      <c r="F39" s="3"/>
      <c r="G39" s="4">
        <f>G34/F34</f>
        <v>2.5</v>
      </c>
      <c r="H39" s="3"/>
      <c r="I39" s="4">
        <f>I34/H34</f>
        <v>2.3958333333333335</v>
      </c>
    </row>
    <row r="40" spans="1:9" s="5" customFormat="1">
      <c r="A40" s="5" t="s">
        <v>24</v>
      </c>
      <c r="B40" s="6"/>
      <c r="C40" s="6" t="s">
        <v>25</v>
      </c>
      <c r="D40" s="6"/>
      <c r="E40" s="6" t="s">
        <v>27</v>
      </c>
      <c r="F40" s="6"/>
      <c r="G40" s="6" t="s">
        <v>27</v>
      </c>
      <c r="H40" s="6"/>
      <c r="I40" s="6" t="s">
        <v>27</v>
      </c>
    </row>
    <row r="41" spans="1:9" s="5" customFormat="1">
      <c r="B41" s="6"/>
      <c r="C41" s="6"/>
      <c r="D41" s="6"/>
      <c r="E41" s="6"/>
      <c r="F41" s="6"/>
      <c r="G41" s="6"/>
      <c r="H41" s="6"/>
      <c r="I41" s="6"/>
    </row>
    <row r="43" spans="1:9">
      <c r="A43" s="2" t="s">
        <v>11</v>
      </c>
      <c r="B43" s="2" t="s">
        <v>33</v>
      </c>
    </row>
    <row r="45" spans="1:9" s="9" customFormat="1" ht="17">
      <c r="A45" s="9" t="s">
        <v>19</v>
      </c>
      <c r="B45" s="10">
        <v>7</v>
      </c>
      <c r="C45" s="10"/>
      <c r="D45" s="9">
        <v>19</v>
      </c>
      <c r="F45" s="10">
        <v>38</v>
      </c>
      <c r="G45" s="10"/>
      <c r="H45" s="9">
        <v>72</v>
      </c>
    </row>
    <row r="46" spans="1:9">
      <c r="A46" s="1" t="s">
        <v>6</v>
      </c>
      <c r="B46" s="3" t="s">
        <v>4</v>
      </c>
      <c r="C46" s="3" t="s">
        <v>5</v>
      </c>
      <c r="D46" s="3" t="s">
        <v>4</v>
      </c>
      <c r="E46" s="3" t="s">
        <v>5</v>
      </c>
      <c r="F46" s="3" t="s">
        <v>4</v>
      </c>
      <c r="G46" s="3" t="s">
        <v>5</v>
      </c>
      <c r="H46" s="3" t="s">
        <v>4</v>
      </c>
      <c r="I46" s="3" t="s">
        <v>5</v>
      </c>
    </row>
    <row r="47" spans="1:9">
      <c r="A47" s="1" t="s">
        <v>28</v>
      </c>
      <c r="B47" s="3">
        <v>95.161920000000009</v>
      </c>
      <c r="C47" s="3">
        <v>100.10835900000001</v>
      </c>
      <c r="D47" s="3">
        <v>50.3075861565246</v>
      </c>
      <c r="E47" s="3">
        <v>163.52942399039242</v>
      </c>
      <c r="F47" s="3">
        <v>36.363150827895751</v>
      </c>
      <c r="G47" s="3">
        <v>107.27129494229246</v>
      </c>
      <c r="H47" s="3">
        <v>36.389661893523972</v>
      </c>
      <c r="I47" s="3">
        <v>91.772173634983702</v>
      </c>
    </row>
    <row r="48" spans="1:9">
      <c r="A48" s="1" t="s">
        <v>0</v>
      </c>
      <c r="B48" s="3">
        <v>12.45726</v>
      </c>
      <c r="C48" s="3">
        <v>18.182316</v>
      </c>
      <c r="D48" s="3">
        <v>18.561079067172802</v>
      </c>
      <c r="E48" s="3">
        <v>12.464850925174716</v>
      </c>
      <c r="F48" s="3">
        <v>4.7603789200529842</v>
      </c>
      <c r="G48" s="3">
        <v>14.043117814156304</v>
      </c>
      <c r="H48" s="3">
        <v>4.7638495411375548</v>
      </c>
      <c r="I48" s="3">
        <v>12.014094237517957</v>
      </c>
    </row>
    <row r="49" spans="1:11">
      <c r="A49" s="1" t="s">
        <v>1</v>
      </c>
      <c r="B49" s="3">
        <v>78.008579999999995</v>
      </c>
      <c r="C49" s="3">
        <v>70.060637999999997</v>
      </c>
      <c r="D49" s="3">
        <v>32.4367089884569</v>
      </c>
      <c r="E49" s="3">
        <v>152.2622567992187</v>
      </c>
      <c r="F49" s="3">
        <v>29.80872004786811</v>
      </c>
      <c r="G49" s="3">
        <v>87.935724141210926</v>
      </c>
      <c r="H49" s="3">
        <v>29.830452513715823</v>
      </c>
      <c r="I49" s="3">
        <v>75.230307874502614</v>
      </c>
    </row>
    <row r="50" spans="1:11">
      <c r="A50" s="1" t="s">
        <v>2</v>
      </c>
      <c r="B50" s="3">
        <v>119.61438000000001</v>
      </c>
      <c r="C50" s="3">
        <v>124.89537899999999</v>
      </c>
      <c r="D50" s="3">
        <v>99.626091444543093</v>
      </c>
      <c r="E50" s="3">
        <v>183.69320330227271</v>
      </c>
      <c r="F50" s="3">
        <v>45.70689695391831</v>
      </c>
      <c r="G50" s="3">
        <v>134.83534601405904</v>
      </c>
      <c r="H50" s="3">
        <v>45.740220208840391</v>
      </c>
      <c r="I50" s="3">
        <v>115.35362552668079</v>
      </c>
    </row>
    <row r="51" spans="1:11">
      <c r="A51" s="1" t="s">
        <v>3</v>
      </c>
      <c r="B51" s="3">
        <v>-90</v>
      </c>
      <c r="C51" s="3">
        <v>-90</v>
      </c>
      <c r="D51" s="3">
        <v>-90</v>
      </c>
      <c r="E51" s="3">
        <v>-90</v>
      </c>
      <c r="F51" s="3">
        <v>-90</v>
      </c>
      <c r="G51" s="3">
        <v>-90</v>
      </c>
      <c r="H51" s="3">
        <v>-90</v>
      </c>
      <c r="I51" s="3">
        <v>-90</v>
      </c>
    </row>
    <row r="52" spans="1:11">
      <c r="A52" s="2" t="s">
        <v>7</v>
      </c>
      <c r="B52" s="3"/>
      <c r="C52" s="4">
        <f>C47/B47</f>
        <v>1.0519791845309552</v>
      </c>
      <c r="D52" s="3"/>
      <c r="E52" s="4">
        <f>E47/D47</f>
        <v>3.2505917394166923</v>
      </c>
      <c r="F52" s="3"/>
      <c r="G52" s="4">
        <f>G47/F47</f>
        <v>2.9499999999999997</v>
      </c>
      <c r="H52" s="3"/>
      <c r="I52" s="4">
        <f>I47/H47</f>
        <v>2.5219298245614037</v>
      </c>
    </row>
    <row r="53" spans="1:11" s="5" customFormat="1">
      <c r="A53" s="5" t="s">
        <v>24</v>
      </c>
      <c r="B53" s="6"/>
      <c r="C53" s="6" t="s">
        <v>25</v>
      </c>
      <c r="D53" s="6"/>
      <c r="E53" s="6" t="s">
        <v>27</v>
      </c>
      <c r="F53" s="6"/>
      <c r="G53" s="6" t="s">
        <v>27</v>
      </c>
      <c r="H53" s="6"/>
      <c r="I53" s="6" t="s">
        <v>27</v>
      </c>
    </row>
    <row r="54" spans="1:11" s="5" customFormat="1">
      <c r="B54" s="6"/>
      <c r="C54" s="6"/>
      <c r="D54" s="6"/>
      <c r="E54" s="6"/>
      <c r="F54" s="6"/>
      <c r="G54" s="6"/>
      <c r="H54" s="6"/>
      <c r="I54" s="6"/>
    </row>
    <row r="56" spans="1:11">
      <c r="A56" s="2" t="s">
        <v>12</v>
      </c>
      <c r="B56" s="2" t="s">
        <v>34</v>
      </c>
    </row>
    <row r="58" spans="1:11" s="9" customFormat="1" ht="17">
      <c r="A58" s="9" t="s">
        <v>19</v>
      </c>
      <c r="B58" s="10">
        <v>7</v>
      </c>
      <c r="C58" s="10"/>
      <c r="D58" s="9">
        <v>19</v>
      </c>
      <c r="F58" s="10">
        <v>38</v>
      </c>
      <c r="G58" s="10"/>
      <c r="H58" s="9">
        <v>72</v>
      </c>
      <c r="J58" s="10">
        <v>81</v>
      </c>
      <c r="K58" s="10"/>
    </row>
    <row r="59" spans="1:11">
      <c r="A59" s="1" t="s">
        <v>6</v>
      </c>
      <c r="B59" s="3" t="s">
        <v>4</v>
      </c>
      <c r="C59" s="3" t="s">
        <v>5</v>
      </c>
      <c r="D59" s="3" t="s">
        <v>4</v>
      </c>
      <c r="E59" s="3" t="s">
        <v>5</v>
      </c>
      <c r="F59" s="3" t="s">
        <v>4</v>
      </c>
      <c r="G59" s="3" t="s">
        <v>5</v>
      </c>
      <c r="H59" s="3" t="s">
        <v>4</v>
      </c>
      <c r="I59" s="3" t="s">
        <v>5</v>
      </c>
      <c r="J59" s="3" t="s">
        <v>4</v>
      </c>
      <c r="K59" s="3" t="s">
        <v>5</v>
      </c>
    </row>
    <row r="60" spans="1:11">
      <c r="A60" s="1" t="s">
        <v>28</v>
      </c>
      <c r="B60" s="3">
        <v>153.27829999999997</v>
      </c>
      <c r="C60" s="3">
        <v>161.66831999999999</v>
      </c>
      <c r="D60" s="3">
        <v>79.615800000000007</v>
      </c>
      <c r="E60" s="3">
        <v>214.81790000000001</v>
      </c>
      <c r="F60" s="3">
        <v>58.398067199999993</v>
      </c>
      <c r="G60" s="3">
        <v>145.99516799999998</v>
      </c>
      <c r="H60" s="3">
        <v>63.069912575999993</v>
      </c>
      <c r="I60" s="3">
        <v>154.12709885759998</v>
      </c>
      <c r="J60" s="3">
        <v>75.683895091199986</v>
      </c>
      <c r="K60" s="3">
        <v>152.58582786902397</v>
      </c>
    </row>
    <row r="61" spans="1:11">
      <c r="A61" s="1" t="s">
        <v>0</v>
      </c>
      <c r="B61" s="3">
        <v>21.108900000000002</v>
      </c>
      <c r="C61" s="3">
        <v>29.364191999999999</v>
      </c>
      <c r="D61" s="3">
        <v>29.374400000000001</v>
      </c>
      <c r="E61" s="3">
        <v>13.917200000000001</v>
      </c>
      <c r="F61" s="3">
        <v>7.6450176000000001</v>
      </c>
      <c r="G61" s="3">
        <v>19.112544</v>
      </c>
      <c r="H61" s="3">
        <v>8.2566190080000013</v>
      </c>
      <c r="I61" s="3">
        <v>20.177112700800002</v>
      </c>
      <c r="J61" s="3">
        <v>9.9079428096000015</v>
      </c>
      <c r="K61" s="3">
        <v>19.975341573792001</v>
      </c>
    </row>
    <row r="62" spans="1:11">
      <c r="A62" s="1" t="s">
        <v>1</v>
      </c>
      <c r="B62" s="3">
        <v>125.86630000000001</v>
      </c>
      <c r="C62" s="3">
        <v>113.14300800000001</v>
      </c>
      <c r="D62" s="3">
        <v>51.333700000000007</v>
      </c>
      <c r="E62" s="3">
        <v>199.83370000000002</v>
      </c>
      <c r="F62" s="3">
        <v>47.871859200000003</v>
      </c>
      <c r="G62" s="3">
        <v>119.679648</v>
      </c>
      <c r="H62" s="3">
        <v>51.701607936000009</v>
      </c>
      <c r="I62" s="3">
        <v>126.34580439359999</v>
      </c>
      <c r="J62" s="3">
        <v>62.041929523200011</v>
      </c>
      <c r="K62" s="3">
        <v>125.08234634966399</v>
      </c>
    </row>
    <row r="63" spans="1:11">
      <c r="A63" s="1" t="s">
        <v>2</v>
      </c>
      <c r="B63" s="3">
        <v>192.35579999999999</v>
      </c>
      <c r="C63" s="3">
        <v>201.69600000000003</v>
      </c>
      <c r="D63" s="3">
        <v>157.66630000000001</v>
      </c>
      <c r="E63" s="3">
        <v>241.63370000000003</v>
      </c>
      <c r="F63" s="3">
        <v>73.403827199999995</v>
      </c>
      <c r="G63" s="3">
        <v>183.509568</v>
      </c>
      <c r="H63" s="3">
        <v>79.276133376000018</v>
      </c>
      <c r="I63" s="3">
        <v>193.73105093759997</v>
      </c>
      <c r="J63" s="3">
        <v>95.131360051200019</v>
      </c>
      <c r="K63" s="3">
        <v>191.79374042822397</v>
      </c>
    </row>
    <row r="64" spans="1:11">
      <c r="A64" s="1" t="s">
        <v>3</v>
      </c>
      <c r="B64" s="3">
        <v>-90</v>
      </c>
      <c r="C64" s="3">
        <v>-90</v>
      </c>
      <c r="D64" s="3">
        <v>-90</v>
      </c>
      <c r="E64" s="3">
        <v>-90</v>
      </c>
      <c r="F64" s="3">
        <v>-90</v>
      </c>
      <c r="G64" s="3">
        <v>-90</v>
      </c>
      <c r="H64" s="3">
        <v>-90</v>
      </c>
      <c r="I64" s="3">
        <v>-90</v>
      </c>
      <c r="J64" s="3">
        <v>-90</v>
      </c>
      <c r="K64" s="3">
        <v>-90</v>
      </c>
    </row>
    <row r="65" spans="1:25">
      <c r="A65" s="2" t="s">
        <v>7</v>
      </c>
      <c r="B65" s="3"/>
      <c r="C65" s="4">
        <f>C60/B60</f>
        <v>1.0547371676225534</v>
      </c>
      <c r="D65" s="3"/>
      <c r="E65" s="4">
        <f>E60/D60</f>
        <v>2.6981817679405342</v>
      </c>
      <c r="F65" s="3"/>
      <c r="G65" s="4">
        <f>G60/F60</f>
        <v>2.5</v>
      </c>
      <c r="H65" s="3"/>
      <c r="I65" s="4">
        <f>I60/H60</f>
        <v>2.4437500000000001</v>
      </c>
      <c r="J65" s="3"/>
      <c r="K65" s="4">
        <f>K60/J60</f>
        <v>2.01609375</v>
      </c>
    </row>
    <row r="66" spans="1:25">
      <c r="A66" s="5" t="s">
        <v>24</v>
      </c>
      <c r="C66" s="6" t="s">
        <v>25</v>
      </c>
      <c r="E66" s="6" t="s">
        <v>27</v>
      </c>
      <c r="G66" s="6" t="s">
        <v>27</v>
      </c>
      <c r="I66" s="6" t="s">
        <v>27</v>
      </c>
      <c r="K66" s="6" t="s">
        <v>27</v>
      </c>
    </row>
    <row r="67" spans="1:25">
      <c r="C67" s="6"/>
      <c r="E67" s="6"/>
      <c r="G67" s="6"/>
      <c r="I67" s="6"/>
      <c r="K67" s="6"/>
    </row>
    <row r="69" spans="1:25">
      <c r="A69" s="2" t="s">
        <v>13</v>
      </c>
      <c r="B69" s="2" t="s">
        <v>35</v>
      </c>
    </row>
    <row r="71" spans="1:25" s="9" customFormat="1" ht="17">
      <c r="A71" s="9" t="s">
        <v>19</v>
      </c>
      <c r="B71" s="10">
        <v>7</v>
      </c>
      <c r="C71" s="10"/>
      <c r="D71" s="9">
        <v>10</v>
      </c>
      <c r="F71" s="10">
        <v>28</v>
      </c>
      <c r="G71" s="10"/>
      <c r="H71" s="9">
        <v>29</v>
      </c>
      <c r="J71" s="10">
        <v>36</v>
      </c>
      <c r="K71" s="10"/>
      <c r="L71" s="9">
        <v>38</v>
      </c>
      <c r="N71" s="10">
        <v>42</v>
      </c>
      <c r="O71" s="10"/>
      <c r="P71" s="9">
        <v>57</v>
      </c>
      <c r="R71" s="10">
        <v>72</v>
      </c>
      <c r="S71" s="10"/>
      <c r="T71" s="9">
        <v>79</v>
      </c>
      <c r="V71" s="10">
        <v>80</v>
      </c>
      <c r="W71" s="10"/>
      <c r="X71" s="9">
        <v>89</v>
      </c>
    </row>
    <row r="72" spans="1:25" ht="17">
      <c r="A72" s="1" t="s">
        <v>6</v>
      </c>
      <c r="B72" s="3" t="s">
        <v>4</v>
      </c>
      <c r="C72" s="3" t="s">
        <v>5</v>
      </c>
      <c r="D72" s="3" t="s">
        <v>20</v>
      </c>
      <c r="E72" s="3" t="s">
        <v>21</v>
      </c>
      <c r="F72" s="3" t="s">
        <v>20</v>
      </c>
      <c r="G72" s="3" t="s">
        <v>21</v>
      </c>
      <c r="H72" s="3" t="s">
        <v>20</v>
      </c>
      <c r="I72" s="3" t="s">
        <v>21</v>
      </c>
      <c r="J72" s="3" t="s">
        <v>20</v>
      </c>
      <c r="K72" s="3" t="s">
        <v>21</v>
      </c>
      <c r="L72" s="3" t="s">
        <v>4</v>
      </c>
      <c r="M72" s="3" t="s">
        <v>5</v>
      </c>
      <c r="N72" s="3" t="s">
        <v>20</v>
      </c>
      <c r="O72" s="3" t="s">
        <v>21</v>
      </c>
      <c r="P72" s="3" t="s">
        <v>20</v>
      </c>
      <c r="Q72" s="3" t="s">
        <v>21</v>
      </c>
      <c r="R72" s="3" t="s">
        <v>4</v>
      </c>
      <c r="S72" s="3" t="s">
        <v>5</v>
      </c>
      <c r="T72" s="3" t="s">
        <v>20</v>
      </c>
      <c r="U72" s="3" t="s">
        <v>21</v>
      </c>
      <c r="V72" s="3" t="s">
        <v>4</v>
      </c>
      <c r="W72" s="3" t="s">
        <v>5</v>
      </c>
      <c r="X72" s="3" t="s">
        <v>20</v>
      </c>
      <c r="Y72" s="3" t="s">
        <v>21</v>
      </c>
    </row>
    <row r="73" spans="1:25">
      <c r="A73" s="1" t="s">
        <v>28</v>
      </c>
      <c r="B73" s="3">
        <v>183.17831235</v>
      </c>
      <c r="C73" s="3">
        <v>181.54005100000001</v>
      </c>
      <c r="D73" s="3">
        <v>240.59468479999998</v>
      </c>
      <c r="E73" s="3">
        <v>264.54005100000001</v>
      </c>
      <c r="F73" s="3">
        <v>278.17831235</v>
      </c>
      <c r="G73" s="3">
        <v>261.54005100000001</v>
      </c>
      <c r="H73" s="3">
        <v>255.53980874336</v>
      </c>
      <c r="I73" s="3">
        <v>249.59468479999998</v>
      </c>
      <c r="J73" s="3">
        <v>203.44777049203199</v>
      </c>
      <c r="K73" s="3">
        <v>220.40175136636802</v>
      </c>
      <c r="L73" s="3">
        <v>63.5954951808</v>
      </c>
      <c r="M73" s="3">
        <v>160.59468479999998</v>
      </c>
      <c r="N73" s="3">
        <v>253.17831235</v>
      </c>
      <c r="O73" s="3">
        <v>199.69405610000001</v>
      </c>
      <c r="P73" s="3">
        <v>210.65505920249998</v>
      </c>
      <c r="Q73" s="3">
        <v>276.68388751999998</v>
      </c>
      <c r="R73" s="3">
        <v>69.376903833599997</v>
      </c>
      <c r="S73" s="3">
        <v>169.53980874336</v>
      </c>
      <c r="T73" s="3">
        <v>214.31862544949999</v>
      </c>
      <c r="U73" s="3">
        <v>203.60269417702497</v>
      </c>
      <c r="V73" s="3">
        <v>95.897231100000013</v>
      </c>
      <c r="W73" s="3">
        <v>259.92965900000007</v>
      </c>
      <c r="X73" s="3">
        <v>202.22885683439998</v>
      </c>
      <c r="Y73" s="3">
        <v>221.34711001599999</v>
      </c>
    </row>
    <row r="74" spans="1:25">
      <c r="A74" s="1" t="s">
        <v>0</v>
      </c>
      <c r="B74" s="3">
        <v>23.980270050000001</v>
      </c>
      <c r="C74" s="3">
        <v>32.973540600000007</v>
      </c>
      <c r="D74" s="3">
        <v>21.0237984</v>
      </c>
      <c r="E74" s="3">
        <v>31.0237984</v>
      </c>
      <c r="F74" s="3">
        <v>23.0237984</v>
      </c>
      <c r="G74" s="3">
        <v>17.0237984</v>
      </c>
      <c r="H74" s="3">
        <v>16.0237984</v>
      </c>
      <c r="I74" s="3">
        <v>19.0237984</v>
      </c>
      <c r="J74" s="3">
        <v>26.633788765056</v>
      </c>
      <c r="K74" s="3">
        <v>28.853271162144004</v>
      </c>
      <c r="L74" s="3">
        <v>8.3254241664000013</v>
      </c>
      <c r="M74" s="3">
        <v>21.0237984</v>
      </c>
      <c r="N74" s="3">
        <v>46.222222199999997</v>
      </c>
      <c r="O74" s="3">
        <v>36.27089466000001</v>
      </c>
      <c r="P74" s="3">
        <v>27.577310557499999</v>
      </c>
      <c r="Q74" s="3">
        <v>24.17736816</v>
      </c>
      <c r="R74" s="3">
        <v>9.0822809088000014</v>
      </c>
      <c r="S74" s="3">
        <v>22.194823970880002</v>
      </c>
      <c r="T74" s="3">
        <v>28.056915958499999</v>
      </c>
      <c r="U74" s="3">
        <v>26.654070160574999</v>
      </c>
      <c r="V74" s="3">
        <v>35.381464800000003</v>
      </c>
      <c r="W74" s="3">
        <v>16.839812000000006</v>
      </c>
      <c r="X74" s="3">
        <v>26.474218135199997</v>
      </c>
      <c r="Y74" s="3">
        <v>19.341894528000001</v>
      </c>
    </row>
    <row r="75" spans="1:25">
      <c r="A75" s="1" t="s">
        <v>1</v>
      </c>
      <c r="B75" s="3">
        <v>150.16055835</v>
      </c>
      <c r="C75" s="3">
        <v>127.0501694</v>
      </c>
      <c r="D75" s="3">
        <v>211.64761280000002</v>
      </c>
      <c r="E75" s="3">
        <v>210.05016940000002</v>
      </c>
      <c r="F75" s="3">
        <v>245.16055835</v>
      </c>
      <c r="G75" s="3">
        <v>207.05016940000002</v>
      </c>
      <c r="H75" s="3">
        <v>224.98038483296</v>
      </c>
      <c r="I75" s="3">
        <v>220.64761280000002</v>
      </c>
      <c r="J75" s="3">
        <v>166.77646179955198</v>
      </c>
      <c r="K75" s="3">
        <v>180.67450028284802</v>
      </c>
      <c r="L75" s="3">
        <v>52.132454668800008</v>
      </c>
      <c r="M75" s="3">
        <v>131.64761280000002</v>
      </c>
      <c r="N75" s="3">
        <v>220.16055835</v>
      </c>
      <c r="O75" s="3">
        <v>139.75518634000002</v>
      </c>
      <c r="P75" s="3">
        <v>172.68464210249999</v>
      </c>
      <c r="Q75" s="3">
        <v>243.39475472000001</v>
      </c>
      <c r="R75" s="3">
        <v>56.871768729600014</v>
      </c>
      <c r="S75" s="3">
        <v>138.98038483296</v>
      </c>
      <c r="T75" s="3">
        <v>175.68785326949998</v>
      </c>
      <c r="U75" s="3">
        <v>166.90346060602496</v>
      </c>
      <c r="V75" s="3">
        <v>61.831441650000016</v>
      </c>
      <c r="W75" s="3">
        <v>241.79877700000006</v>
      </c>
      <c r="X75" s="3">
        <v>165.77725641839999</v>
      </c>
      <c r="Y75" s="3">
        <v>194.71580377600003</v>
      </c>
    </row>
    <row r="76" spans="1:25">
      <c r="A76" s="1" t="s">
        <v>2</v>
      </c>
      <c r="B76" s="3">
        <v>230.24716110000003</v>
      </c>
      <c r="C76" s="3">
        <v>226.48780000000005</v>
      </c>
      <c r="D76" s="3">
        <v>281.86052480000001</v>
      </c>
      <c r="E76" s="3">
        <v>309.48780000000005</v>
      </c>
      <c r="F76" s="3">
        <v>325.24716110000003</v>
      </c>
      <c r="G76" s="3">
        <v>306.48780000000005</v>
      </c>
      <c r="H76" s="3">
        <v>299.10415603135999</v>
      </c>
      <c r="I76" s="3">
        <v>290.86052480000001</v>
      </c>
      <c r="J76" s="3">
        <v>255.72498723763198</v>
      </c>
      <c r="K76" s="3">
        <v>277.03540284076797</v>
      </c>
      <c r="L76" s="3">
        <v>79.9367678208</v>
      </c>
      <c r="M76" s="3">
        <v>201.86052480000001</v>
      </c>
      <c r="N76" s="3">
        <v>300.24716110000003</v>
      </c>
      <c r="O76" s="3">
        <v>249.13658000000007</v>
      </c>
      <c r="P76" s="3">
        <v>264.78423526500001</v>
      </c>
      <c r="Q76" s="3">
        <v>324.13960351999998</v>
      </c>
      <c r="R76" s="3">
        <v>87.203746713600026</v>
      </c>
      <c r="S76" s="3">
        <v>213.10415603135999</v>
      </c>
      <c r="T76" s="3">
        <v>269.38917848700004</v>
      </c>
      <c r="U76" s="3">
        <v>255.91971956265002</v>
      </c>
      <c r="V76" s="3">
        <v>189.90905835000004</v>
      </c>
      <c r="W76" s="3">
        <v>292.37677700000012</v>
      </c>
      <c r="X76" s="3">
        <v>254.1928658544</v>
      </c>
      <c r="Y76" s="3">
        <v>259.31168281599997</v>
      </c>
    </row>
    <row r="77" spans="1:25">
      <c r="A77" s="1" t="s">
        <v>3</v>
      </c>
      <c r="B77" s="3">
        <v>-90</v>
      </c>
      <c r="C77" s="3">
        <v>-90</v>
      </c>
      <c r="D77" s="3">
        <v>-90</v>
      </c>
      <c r="E77" s="3">
        <v>-90</v>
      </c>
      <c r="F77" s="3">
        <v>-90</v>
      </c>
      <c r="G77" s="3">
        <v>-90</v>
      </c>
      <c r="H77" s="3">
        <v>-90</v>
      </c>
      <c r="I77" s="3">
        <v>-90</v>
      </c>
      <c r="J77" s="3">
        <v>-90</v>
      </c>
      <c r="K77" s="3">
        <v>-90</v>
      </c>
      <c r="L77" s="3">
        <v>-90</v>
      </c>
      <c r="M77" s="3">
        <v>-90</v>
      </c>
      <c r="N77" s="3">
        <v>-90</v>
      </c>
      <c r="O77" s="3">
        <v>-90</v>
      </c>
      <c r="P77" s="3">
        <v>-90</v>
      </c>
      <c r="Q77" s="3">
        <v>-90</v>
      </c>
      <c r="R77" s="3">
        <v>-90</v>
      </c>
      <c r="S77" s="3">
        <v>-90</v>
      </c>
      <c r="T77" s="3">
        <v>-90</v>
      </c>
      <c r="U77" s="3">
        <v>-90</v>
      </c>
      <c r="V77" s="3">
        <v>-90</v>
      </c>
      <c r="W77" s="3">
        <v>-90</v>
      </c>
      <c r="X77" s="3">
        <v>-90</v>
      </c>
      <c r="Y77" s="3">
        <v>-90</v>
      </c>
    </row>
    <row r="78" spans="1:25" ht="17">
      <c r="A78" s="2" t="s">
        <v>23</v>
      </c>
      <c r="B78" s="3"/>
      <c r="C78" s="3" t="s">
        <v>22</v>
      </c>
      <c r="D78" s="3"/>
      <c r="E78" s="4">
        <v>1.0995257489578592</v>
      </c>
      <c r="F78" s="3"/>
      <c r="G78" s="4">
        <v>0.9401885028008008</v>
      </c>
      <c r="H78" s="3"/>
      <c r="I78" s="4">
        <v>0.97673503798646599</v>
      </c>
      <c r="J78" s="3"/>
      <c r="K78" s="4">
        <v>1.0833333333333335</v>
      </c>
      <c r="L78" s="3"/>
      <c r="M78" s="3" t="s">
        <v>22</v>
      </c>
      <c r="N78" s="3"/>
      <c r="O78" s="4">
        <f>O73/N73</f>
        <v>0.78874866589654002</v>
      </c>
      <c r="P78" s="3"/>
      <c r="Q78" s="4">
        <v>1.3134452529527303</v>
      </c>
      <c r="R78" s="3"/>
      <c r="S78" s="3" t="s">
        <v>22</v>
      </c>
      <c r="T78" s="3"/>
      <c r="U78" s="4">
        <v>0.95</v>
      </c>
      <c r="V78" s="3"/>
      <c r="W78" s="3" t="s">
        <v>22</v>
      </c>
      <c r="X78" s="3"/>
      <c r="Y78" s="4">
        <f>Y73/X73</f>
        <v>1.094537710793942</v>
      </c>
    </row>
    <row r="79" spans="1:25">
      <c r="A79" s="2" t="s">
        <v>7</v>
      </c>
      <c r="B79" s="3"/>
      <c r="C79" s="4">
        <v>0.99105646662542801</v>
      </c>
      <c r="D79" s="3"/>
      <c r="E79" s="3" t="s">
        <v>22</v>
      </c>
      <c r="F79" s="3"/>
      <c r="G79" s="3" t="s">
        <v>22</v>
      </c>
      <c r="H79" s="3"/>
      <c r="I79" s="3" t="s">
        <v>22</v>
      </c>
      <c r="J79" s="3"/>
      <c r="K79" s="3" t="s">
        <v>22</v>
      </c>
      <c r="L79" s="3"/>
      <c r="M79" s="4">
        <v>2.5252525252525251</v>
      </c>
      <c r="N79" s="3"/>
      <c r="O79" s="3" t="s">
        <v>22</v>
      </c>
      <c r="P79" s="3"/>
      <c r="Q79" s="3" t="s">
        <v>22</v>
      </c>
      <c r="R79" s="3"/>
      <c r="S79" s="4">
        <v>2.4437500000000001</v>
      </c>
      <c r="T79" s="3"/>
      <c r="U79" s="3" t="s">
        <v>22</v>
      </c>
      <c r="V79" s="3"/>
      <c r="W79" s="4">
        <v>2.7105022326343273</v>
      </c>
      <c r="X79" s="3"/>
      <c r="Y79" s="3" t="s">
        <v>22</v>
      </c>
    </row>
    <row r="80" spans="1:25" ht="17">
      <c r="A80" s="5" t="s">
        <v>24</v>
      </c>
      <c r="C80" s="6" t="s">
        <v>25</v>
      </c>
      <c r="E80" s="3" t="s">
        <v>26</v>
      </c>
      <c r="G80" s="3" t="s">
        <v>26</v>
      </c>
      <c r="I80" s="3" t="s">
        <v>26</v>
      </c>
      <c r="K80" s="3" t="s">
        <v>26</v>
      </c>
      <c r="M80" s="6" t="s">
        <v>27</v>
      </c>
      <c r="O80" s="3" t="s">
        <v>26</v>
      </c>
      <c r="Q80" s="3" t="s">
        <v>26</v>
      </c>
      <c r="S80" s="6" t="s">
        <v>27</v>
      </c>
      <c r="U80" s="3" t="s">
        <v>26</v>
      </c>
      <c r="W80" s="6" t="s">
        <v>27</v>
      </c>
      <c r="Y80" s="3" t="s">
        <v>26</v>
      </c>
    </row>
    <row r="82" spans="1:7">
      <c r="A82" s="2" t="s">
        <v>14</v>
      </c>
      <c r="B82" s="2" t="s">
        <v>36</v>
      </c>
    </row>
    <row r="84" spans="1:7" s="9" customFormat="1" ht="17">
      <c r="A84" s="9" t="s">
        <v>19</v>
      </c>
      <c r="B84" s="10">
        <v>87</v>
      </c>
      <c r="C84" s="10"/>
      <c r="D84" s="12">
        <v>88</v>
      </c>
      <c r="E84" s="12"/>
    </row>
    <row r="85" spans="1:7" ht="17">
      <c r="A85" s="1" t="s">
        <v>6</v>
      </c>
      <c r="B85" s="3" t="s">
        <v>20</v>
      </c>
      <c r="C85" s="3" t="s">
        <v>21</v>
      </c>
      <c r="D85" s="3" t="s">
        <v>4</v>
      </c>
      <c r="E85" s="3" t="s">
        <v>5</v>
      </c>
    </row>
    <row r="86" spans="1:7">
      <c r="A86" s="1" t="s">
        <v>28</v>
      </c>
      <c r="B86" s="3">
        <v>109.75</v>
      </c>
      <c r="C86" s="3">
        <v>100.25</v>
      </c>
      <c r="D86" s="3">
        <v>100.25</v>
      </c>
      <c r="E86" s="3">
        <v>115.5</v>
      </c>
    </row>
    <row r="87" spans="1:7">
      <c r="A87" s="1" t="s">
        <v>0</v>
      </c>
      <c r="B87" s="3">
        <v>46.283999999999999</v>
      </c>
      <c r="C87" s="3">
        <v>43.874000000000002</v>
      </c>
      <c r="D87" s="3">
        <v>43.874000000000002</v>
      </c>
      <c r="E87" s="3">
        <v>38.613</v>
      </c>
    </row>
    <row r="88" spans="1:7">
      <c r="A88" s="1" t="s">
        <v>1</v>
      </c>
      <c r="B88" s="3">
        <v>53</v>
      </c>
      <c r="C88" s="3">
        <v>50</v>
      </c>
      <c r="D88" s="3">
        <v>50</v>
      </c>
      <c r="E88" s="3">
        <v>85</v>
      </c>
    </row>
    <row r="89" spans="1:7">
      <c r="A89" s="1" t="s">
        <v>2</v>
      </c>
      <c r="B89" s="3">
        <v>163</v>
      </c>
      <c r="C89" s="3">
        <v>157</v>
      </c>
      <c r="D89" s="3">
        <v>157</v>
      </c>
      <c r="E89" s="3">
        <v>172</v>
      </c>
    </row>
    <row r="90" spans="1:7">
      <c r="A90" s="1" t="s">
        <v>3</v>
      </c>
      <c r="B90" s="3">
        <v>-90</v>
      </c>
      <c r="C90" s="3">
        <v>-90</v>
      </c>
      <c r="D90" s="3">
        <v>-90</v>
      </c>
      <c r="E90" s="3">
        <v>-90</v>
      </c>
      <c r="G90" s="3"/>
    </row>
    <row r="91" spans="1:7" ht="17">
      <c r="A91" s="2" t="s">
        <v>23</v>
      </c>
      <c r="B91" s="3"/>
      <c r="C91" s="4">
        <f>C86/B86</f>
        <v>0.91343963553530749</v>
      </c>
      <c r="D91" s="3"/>
      <c r="E91" s="3" t="s">
        <v>22</v>
      </c>
    </row>
    <row r="92" spans="1:7">
      <c r="A92" s="2" t="s">
        <v>7</v>
      </c>
      <c r="B92" s="3"/>
      <c r="C92" s="3" t="s">
        <v>22</v>
      </c>
      <c r="D92" s="3"/>
      <c r="E92" s="4">
        <f>E86/D86</f>
        <v>1.1521197007481296</v>
      </c>
    </row>
    <row r="93" spans="1:7" ht="17">
      <c r="A93" s="5" t="s">
        <v>24</v>
      </c>
      <c r="C93" s="3" t="s">
        <v>26</v>
      </c>
      <c r="E93" s="6" t="s">
        <v>25</v>
      </c>
    </row>
    <row r="96" spans="1:7">
      <c r="A96" s="2" t="s">
        <v>15</v>
      </c>
      <c r="B96" s="2" t="s">
        <v>37</v>
      </c>
    </row>
    <row r="98" spans="1:9" s="9" customFormat="1" ht="17">
      <c r="A98" s="9" t="s">
        <v>19</v>
      </c>
      <c r="B98" s="10">
        <v>38</v>
      </c>
      <c r="C98" s="10"/>
      <c r="D98" s="11">
        <v>87</v>
      </c>
      <c r="E98" s="11"/>
      <c r="F98" s="10">
        <v>88</v>
      </c>
      <c r="G98" s="10"/>
    </row>
    <row r="99" spans="1:9" ht="17">
      <c r="A99" s="1" t="s">
        <v>6</v>
      </c>
      <c r="B99" s="5" t="s">
        <v>4</v>
      </c>
      <c r="C99" s="5" t="s">
        <v>5</v>
      </c>
      <c r="D99" s="5" t="s">
        <v>20</v>
      </c>
      <c r="E99" s="5" t="s">
        <v>21</v>
      </c>
      <c r="F99" s="1" t="s">
        <v>4</v>
      </c>
      <c r="G99" s="1" t="s">
        <v>5</v>
      </c>
    </row>
    <row r="100" spans="1:9">
      <c r="A100" s="1" t="s">
        <v>28</v>
      </c>
      <c r="B100" s="3">
        <v>204.5</v>
      </c>
      <c r="C100" s="3">
        <v>196.25</v>
      </c>
      <c r="D100" s="3">
        <v>212.25</v>
      </c>
      <c r="E100" s="3">
        <v>223.5</v>
      </c>
      <c r="F100" s="3">
        <v>187.5</v>
      </c>
      <c r="G100" s="3">
        <v>152.25</v>
      </c>
    </row>
    <row r="101" spans="1:9">
      <c r="A101" s="1" t="s">
        <v>0</v>
      </c>
      <c r="B101" s="3">
        <v>10.847</v>
      </c>
      <c r="C101" s="3">
        <v>14.151</v>
      </c>
      <c r="D101" s="3">
        <v>10.965999999999999</v>
      </c>
      <c r="E101" s="3">
        <v>9.8149999999999995</v>
      </c>
      <c r="F101" s="3">
        <v>21.047999999999998</v>
      </c>
      <c r="G101" s="3">
        <v>28.088000000000001</v>
      </c>
    </row>
    <row r="102" spans="1:9">
      <c r="A102" s="1" t="s">
        <v>1</v>
      </c>
      <c r="B102" s="3">
        <v>194</v>
      </c>
      <c r="C102" s="3">
        <v>184</v>
      </c>
      <c r="D102" s="3">
        <v>200</v>
      </c>
      <c r="E102" s="3">
        <v>212</v>
      </c>
      <c r="F102" s="3">
        <v>170</v>
      </c>
      <c r="G102" s="3">
        <v>129</v>
      </c>
    </row>
    <row r="103" spans="1:9">
      <c r="A103" s="1" t="s">
        <v>2</v>
      </c>
      <c r="B103" s="3">
        <v>217</v>
      </c>
      <c r="C103" s="3">
        <v>209</v>
      </c>
      <c r="D103" s="3">
        <v>222</v>
      </c>
      <c r="E103" s="3">
        <v>235</v>
      </c>
      <c r="F103" s="3">
        <v>218</v>
      </c>
      <c r="G103" s="3">
        <v>193</v>
      </c>
    </row>
    <row r="104" spans="1:9">
      <c r="A104" s="1" t="s">
        <v>3</v>
      </c>
      <c r="B104" s="3">
        <v>-90</v>
      </c>
      <c r="C104" s="3">
        <v>-90</v>
      </c>
      <c r="D104" s="3">
        <v>-90</v>
      </c>
      <c r="E104" s="3">
        <v>-90</v>
      </c>
      <c r="F104" s="3">
        <v>-90</v>
      </c>
      <c r="G104" s="3">
        <v>-90</v>
      </c>
    </row>
    <row r="105" spans="1:9" ht="17">
      <c r="A105" s="2" t="s">
        <v>23</v>
      </c>
      <c r="B105" s="3"/>
      <c r="C105" s="3" t="s">
        <v>22</v>
      </c>
      <c r="D105" s="3"/>
      <c r="E105" s="4">
        <f>E100/D100</f>
        <v>1.0530035335689045</v>
      </c>
      <c r="F105" s="3"/>
      <c r="G105" s="3" t="s">
        <v>22</v>
      </c>
    </row>
    <row r="106" spans="1:9">
      <c r="A106" s="2" t="s">
        <v>7</v>
      </c>
      <c r="B106" s="3"/>
      <c r="C106" s="4">
        <f>C100/B100</f>
        <v>0.95965770171149145</v>
      </c>
      <c r="D106" s="3"/>
      <c r="E106" s="3" t="s">
        <v>22</v>
      </c>
      <c r="F106" s="3"/>
      <c r="G106" s="4">
        <f>G100/F100</f>
        <v>0.81200000000000006</v>
      </c>
    </row>
    <row r="107" spans="1:9" ht="17">
      <c r="A107" s="5" t="s">
        <v>24</v>
      </c>
      <c r="C107" s="6" t="s">
        <v>25</v>
      </c>
      <c r="E107" s="3" t="s">
        <v>26</v>
      </c>
      <c r="G107" s="6" t="s">
        <v>25</v>
      </c>
    </row>
    <row r="109" spans="1:9">
      <c r="A109" s="2" t="s">
        <v>16</v>
      </c>
      <c r="B109" s="2" t="s">
        <v>38</v>
      </c>
    </row>
    <row r="111" spans="1:9" s="9" customFormat="1" ht="17">
      <c r="A111" s="9" t="s">
        <v>19</v>
      </c>
      <c r="B111" s="10">
        <v>41</v>
      </c>
      <c r="C111" s="10"/>
      <c r="D111" s="9">
        <v>43</v>
      </c>
      <c r="F111" s="10">
        <v>70</v>
      </c>
      <c r="G111" s="10"/>
      <c r="H111" s="9">
        <v>89</v>
      </c>
    </row>
    <row r="112" spans="1:9" ht="17">
      <c r="A112" s="1" t="s">
        <v>6</v>
      </c>
      <c r="B112" s="5" t="s">
        <v>20</v>
      </c>
      <c r="C112" s="5" t="s">
        <v>21</v>
      </c>
      <c r="D112" s="1" t="s">
        <v>4</v>
      </c>
      <c r="E112" s="1" t="s">
        <v>5</v>
      </c>
      <c r="F112" s="5" t="s">
        <v>4</v>
      </c>
      <c r="G112" s="5" t="s">
        <v>5</v>
      </c>
      <c r="H112" s="5" t="s">
        <v>4</v>
      </c>
      <c r="I112" s="5" t="s">
        <v>5</v>
      </c>
    </row>
    <row r="113" spans="1:9">
      <c r="A113" s="1" t="s">
        <v>28</v>
      </c>
      <c r="B113" s="1">
        <v>201.25</v>
      </c>
      <c r="C113" s="1">
        <v>223</v>
      </c>
      <c r="D113" s="1">
        <v>225.25</v>
      </c>
      <c r="E113" s="1">
        <v>220.5</v>
      </c>
      <c r="F113" s="1">
        <v>195.25</v>
      </c>
      <c r="G113" s="1">
        <v>219.5</v>
      </c>
      <c r="H113" s="1">
        <v>199.23750000000001</v>
      </c>
      <c r="I113" s="1">
        <v>227.11500000000001</v>
      </c>
    </row>
    <row r="114" spans="1:9">
      <c r="A114" s="1" t="s">
        <v>0</v>
      </c>
      <c r="B114" s="1">
        <v>10.436</v>
      </c>
      <c r="C114" s="1">
        <v>14.212999999999999</v>
      </c>
      <c r="D114" s="1">
        <v>7.4109999999999996</v>
      </c>
      <c r="E114" s="1">
        <v>7.5940000000000003</v>
      </c>
      <c r="F114" s="1">
        <v>8.9949999999999992</v>
      </c>
      <c r="G114" s="1">
        <v>5.8019999999999996</v>
      </c>
      <c r="H114" s="1">
        <v>10.33164</v>
      </c>
      <c r="I114" s="1">
        <v>7.8218200000000007</v>
      </c>
    </row>
    <row r="115" spans="1:9">
      <c r="A115" s="1" t="s">
        <v>1</v>
      </c>
      <c r="B115" s="1">
        <v>190</v>
      </c>
      <c r="C115" s="1">
        <v>207</v>
      </c>
      <c r="D115" s="1">
        <v>219</v>
      </c>
      <c r="E115" s="1">
        <v>213</v>
      </c>
      <c r="F115" s="1">
        <v>187</v>
      </c>
      <c r="G115" s="1">
        <v>213</v>
      </c>
      <c r="H115" s="1">
        <v>188.1</v>
      </c>
      <c r="I115" s="1">
        <v>219.39000000000001</v>
      </c>
    </row>
    <row r="116" spans="1:9">
      <c r="A116" s="1" t="s">
        <v>2</v>
      </c>
      <c r="B116" s="1">
        <v>215</v>
      </c>
      <c r="C116" s="1">
        <v>240</v>
      </c>
      <c r="D116" s="1">
        <v>235</v>
      </c>
      <c r="E116" s="1">
        <v>231</v>
      </c>
      <c r="F116" s="1">
        <v>204</v>
      </c>
      <c r="G116" s="1">
        <v>227</v>
      </c>
      <c r="H116" s="1">
        <v>212.85</v>
      </c>
      <c r="I116" s="1">
        <v>237.93</v>
      </c>
    </row>
    <row r="117" spans="1:9">
      <c r="A117" s="1" t="s">
        <v>3</v>
      </c>
      <c r="B117" s="1">
        <v>-90</v>
      </c>
      <c r="C117" s="1">
        <v>-90</v>
      </c>
      <c r="D117" s="1">
        <v>-90</v>
      </c>
      <c r="E117" s="1">
        <v>-90</v>
      </c>
      <c r="F117" s="1">
        <v>-90</v>
      </c>
      <c r="G117" s="1">
        <v>-90</v>
      </c>
      <c r="H117" s="1">
        <v>-89.1</v>
      </c>
      <c r="I117" s="1">
        <v>-92.7</v>
      </c>
    </row>
    <row r="118" spans="1:9" ht="17">
      <c r="A118" s="2" t="s">
        <v>23</v>
      </c>
      <c r="C118" s="8">
        <f>C113/B113</f>
        <v>1.1080745341614906</v>
      </c>
      <c r="E118" s="1" t="s">
        <v>22</v>
      </c>
      <c r="G118" s="1" t="s">
        <v>22</v>
      </c>
      <c r="I118" s="1" t="s">
        <v>22</v>
      </c>
    </row>
    <row r="119" spans="1:9">
      <c r="A119" s="2" t="s">
        <v>7</v>
      </c>
      <c r="E119" s="8">
        <f>E113/D113</f>
        <v>0.97891231964483905</v>
      </c>
      <c r="G119" s="8">
        <f>G113/F113</f>
        <v>1.1241997439180538</v>
      </c>
      <c r="I119" s="8">
        <f>I113/H113</f>
        <v>1.1399209486166009</v>
      </c>
    </row>
    <row r="120" spans="1:9" ht="17">
      <c r="A120" s="5" t="s">
        <v>24</v>
      </c>
      <c r="C120" s="3" t="s">
        <v>26</v>
      </c>
      <c r="E120" s="6" t="s">
        <v>25</v>
      </c>
      <c r="G120" s="6" t="s">
        <v>25</v>
      </c>
      <c r="I120" s="6" t="s">
        <v>25</v>
      </c>
    </row>
    <row r="122" spans="1:9">
      <c r="A122" s="2" t="s">
        <v>17</v>
      </c>
      <c r="B122" s="2" t="s">
        <v>39</v>
      </c>
    </row>
    <row r="124" spans="1:9" s="9" customFormat="1" ht="17">
      <c r="A124" s="9" t="s">
        <v>19</v>
      </c>
      <c r="B124" s="10">
        <v>29</v>
      </c>
      <c r="C124" s="10"/>
      <c r="D124" s="9">
        <v>30</v>
      </c>
      <c r="F124" s="10">
        <v>65</v>
      </c>
      <c r="G124" s="10"/>
    </row>
    <row r="125" spans="1:9">
      <c r="A125" s="1" t="s">
        <v>6</v>
      </c>
      <c r="B125" s="1" t="s">
        <v>4</v>
      </c>
      <c r="C125" s="1" t="s">
        <v>5</v>
      </c>
      <c r="D125" s="1" t="s">
        <v>4</v>
      </c>
      <c r="E125" s="1" t="s">
        <v>5</v>
      </c>
      <c r="F125" s="1" t="s">
        <v>4</v>
      </c>
      <c r="G125" s="1" t="s">
        <v>5</v>
      </c>
    </row>
    <row r="126" spans="1:9">
      <c r="A126" s="1" t="s">
        <v>28</v>
      </c>
      <c r="B126" s="1">
        <v>70.5</v>
      </c>
      <c r="C126" s="1">
        <v>73</v>
      </c>
      <c r="D126" s="1">
        <v>113.75</v>
      </c>
      <c r="E126" s="1">
        <v>135</v>
      </c>
      <c r="F126" s="1">
        <v>115.5</v>
      </c>
      <c r="G126" s="1">
        <v>128</v>
      </c>
    </row>
    <row r="127" spans="1:9">
      <c r="A127" s="1" t="s">
        <v>0</v>
      </c>
      <c r="B127" s="1">
        <v>28.49</v>
      </c>
      <c r="C127" s="1">
        <v>49.253999999999998</v>
      </c>
      <c r="D127" s="1">
        <v>29.148</v>
      </c>
      <c r="E127" s="1">
        <v>27.385999999999999</v>
      </c>
      <c r="F127" s="1">
        <v>38.613</v>
      </c>
      <c r="G127" s="1">
        <v>64.936000000000007</v>
      </c>
    </row>
    <row r="128" spans="1:9">
      <c r="A128" s="1" t="s">
        <v>1</v>
      </c>
      <c r="B128" s="1">
        <v>42</v>
      </c>
      <c r="C128" s="1">
        <v>12</v>
      </c>
      <c r="D128" s="1">
        <v>76</v>
      </c>
      <c r="E128" s="1">
        <v>107</v>
      </c>
      <c r="F128" s="1">
        <v>85</v>
      </c>
      <c r="G128" s="1">
        <v>53</v>
      </c>
    </row>
    <row r="129" spans="1:7">
      <c r="A129" s="1" t="s">
        <v>2</v>
      </c>
      <c r="B129" s="1">
        <v>96</v>
      </c>
      <c r="C129" s="1">
        <v>120</v>
      </c>
      <c r="D129" s="1">
        <v>144</v>
      </c>
      <c r="E129" s="1">
        <v>159</v>
      </c>
      <c r="F129" s="1">
        <v>172</v>
      </c>
      <c r="G129" s="1">
        <v>198</v>
      </c>
    </row>
    <row r="130" spans="1:7">
      <c r="A130" s="1" t="s">
        <v>3</v>
      </c>
      <c r="B130" s="1">
        <v>-90</v>
      </c>
      <c r="C130" s="1">
        <v>-90</v>
      </c>
      <c r="D130" s="1">
        <v>-90</v>
      </c>
      <c r="E130" s="1">
        <v>-90</v>
      </c>
      <c r="F130" s="1">
        <v>-90</v>
      </c>
      <c r="G130" s="1">
        <v>-90</v>
      </c>
    </row>
    <row r="131" spans="1:7">
      <c r="A131" s="2" t="s">
        <v>7</v>
      </c>
      <c r="C131" s="8">
        <f>C126/B126</f>
        <v>1.0354609929078014</v>
      </c>
      <c r="E131" s="8">
        <f>E126/D126</f>
        <v>1.1868131868131868</v>
      </c>
      <c r="G131" s="8">
        <f>G126/F126</f>
        <v>1.1082251082251082</v>
      </c>
    </row>
    <row r="132" spans="1:7">
      <c r="A132" s="5" t="s">
        <v>24</v>
      </c>
      <c r="C132" s="6" t="s">
        <v>25</v>
      </c>
      <c r="E132" s="6" t="s">
        <v>25</v>
      </c>
      <c r="G132" s="6" t="s">
        <v>25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ccepted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F65EEB40-567B-47CB-A5A4-EE0A2285D655}"/>
</file>

<file path=customXml/itemProps2.xml><?xml version="1.0" encoding="utf-8"?>
<ds:datastoreItem xmlns:ds="http://schemas.openxmlformats.org/officeDocument/2006/customXml" ds:itemID="{45292310-E03E-4C8D-A1FA-9C33C383D803}"/>
</file>

<file path=customXml/itemProps3.xml><?xml version="1.0" encoding="utf-8"?>
<ds:datastoreItem xmlns:ds="http://schemas.openxmlformats.org/officeDocument/2006/customXml" ds:itemID="{A3554F56-5F99-4EB4-9025-6DE01DE096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ynthe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ric</dc:creator>
  <cp:lastModifiedBy>Daniel Fonceka</cp:lastModifiedBy>
  <dcterms:created xsi:type="dcterms:W3CDTF">2016-08-18T10:42:11Z</dcterms:created>
  <dcterms:modified xsi:type="dcterms:W3CDTF">2016-08-31T10:4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